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/>
  </bookViews>
  <sheets>
    <sheet name="Table S2" sheetId="2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2" l="1"/>
  <c r="B3" i="2"/>
  <c r="C3" i="2"/>
  <c r="D3" i="2"/>
  <c r="E3" i="2"/>
  <c r="A4" i="2"/>
  <c r="B4" i="2"/>
  <c r="C4" i="2"/>
  <c r="D4" i="2"/>
  <c r="E4" i="2"/>
  <c r="A5" i="2"/>
  <c r="B5" i="2"/>
  <c r="C5" i="2"/>
  <c r="D5" i="2"/>
  <c r="E5" i="2"/>
  <c r="A6" i="2"/>
  <c r="B6" i="2"/>
  <c r="C6" i="2"/>
  <c r="D6" i="2"/>
  <c r="E6" i="2"/>
  <c r="A7" i="2"/>
  <c r="B7" i="2"/>
  <c r="C7" i="2"/>
  <c r="D7" i="2"/>
  <c r="E7" i="2"/>
  <c r="A8" i="2"/>
  <c r="B8" i="2"/>
  <c r="C8" i="2"/>
  <c r="D8" i="2"/>
  <c r="E8" i="2"/>
  <c r="A9" i="2"/>
  <c r="B9" i="2"/>
  <c r="C9" i="2"/>
  <c r="D9" i="2"/>
  <c r="E9" i="2"/>
  <c r="A10" i="2"/>
  <c r="B10" i="2"/>
  <c r="C10" i="2"/>
  <c r="D10" i="2"/>
  <c r="E10" i="2"/>
  <c r="A11" i="2"/>
  <c r="B11" i="2"/>
  <c r="C11" i="2"/>
  <c r="D11" i="2"/>
  <c r="E11" i="2"/>
  <c r="A12" i="2"/>
  <c r="B12" i="2"/>
  <c r="C12" i="2"/>
  <c r="D12" i="2"/>
  <c r="E12" i="2"/>
  <c r="A13" i="2"/>
  <c r="B13" i="2"/>
  <c r="C13" i="2"/>
  <c r="D13" i="2"/>
  <c r="E13" i="2"/>
  <c r="A14" i="2"/>
  <c r="B14" i="2"/>
  <c r="C14" i="2"/>
  <c r="D14" i="2"/>
  <c r="E14" i="2"/>
  <c r="A15" i="2"/>
  <c r="B15" i="2"/>
  <c r="C15" i="2"/>
  <c r="D15" i="2"/>
  <c r="E15" i="2"/>
  <c r="A16" i="2"/>
  <c r="B16" i="2"/>
  <c r="C16" i="2"/>
  <c r="D16" i="2"/>
  <c r="E16" i="2"/>
  <c r="A17" i="2"/>
  <c r="B17" i="2"/>
  <c r="C17" i="2"/>
  <c r="D17" i="2"/>
  <c r="E17" i="2"/>
  <c r="A18" i="2"/>
  <c r="B18" i="2"/>
  <c r="C18" i="2"/>
  <c r="D18" i="2"/>
  <c r="E18" i="2"/>
  <c r="A19" i="2"/>
  <c r="B19" i="2"/>
  <c r="C19" i="2"/>
  <c r="D19" i="2"/>
  <c r="E19" i="2"/>
  <c r="A20" i="2"/>
  <c r="B20" i="2"/>
  <c r="C20" i="2"/>
  <c r="D20" i="2"/>
  <c r="E20" i="2"/>
  <c r="A21" i="2"/>
  <c r="B21" i="2"/>
  <c r="C21" i="2"/>
  <c r="D21" i="2"/>
  <c r="E21" i="2"/>
  <c r="A22" i="2"/>
  <c r="B22" i="2"/>
  <c r="C22" i="2"/>
  <c r="D22" i="2"/>
  <c r="E22" i="2"/>
  <c r="A23" i="2"/>
  <c r="B23" i="2"/>
  <c r="C23" i="2"/>
  <c r="D23" i="2"/>
  <c r="E23" i="2"/>
  <c r="A24" i="2"/>
  <c r="B24" i="2"/>
  <c r="C24" i="2"/>
  <c r="D24" i="2"/>
  <c r="E24" i="2"/>
  <c r="A25" i="2"/>
  <c r="B25" i="2"/>
  <c r="C25" i="2"/>
  <c r="D25" i="2"/>
  <c r="E25" i="2"/>
  <c r="A26" i="2"/>
  <c r="B26" i="2"/>
  <c r="C26" i="2"/>
  <c r="D26" i="2"/>
  <c r="E26" i="2"/>
  <c r="A27" i="2"/>
  <c r="B27" i="2"/>
  <c r="C27" i="2"/>
  <c r="D27" i="2"/>
  <c r="E27" i="2"/>
</calcChain>
</file>

<file path=xl/sharedStrings.xml><?xml version="1.0" encoding="utf-8"?>
<sst xmlns="http://schemas.openxmlformats.org/spreadsheetml/2006/main" count="6" uniqueCount="6">
  <si>
    <t>Variables</t>
    <phoneticPr fontId="1" type="noConversion"/>
  </si>
  <si>
    <t>HR</t>
    <phoneticPr fontId="1" type="noConversion"/>
  </si>
  <si>
    <t>Coefficients</t>
    <phoneticPr fontId="1" type="noConversion"/>
  </si>
  <si>
    <t>95% CI</t>
    <phoneticPr fontId="1" type="noConversion"/>
  </si>
  <si>
    <t>P value</t>
    <phoneticPr fontId="1" type="noConversion"/>
  </si>
  <si>
    <t>Table S3: The significant immune cell signatures by performing univariate Cox regression analys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dministrator\Desktop\2021_8_22&#22238;&#20462;\Supplement%20Table%203.xlsx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lement Table 3.xlsx"/>
    </sheetNames>
    <sheetDataSet>
      <sheetData sheetId="0">
        <row r="3">
          <cell r="A3" t="str">
            <v>Angiogenesis</v>
          </cell>
          <cell r="B3">
            <v>0.69318000000000002</v>
          </cell>
          <cell r="C3" t="str">
            <v>0.5611-0.8564</v>
          </cell>
          <cell r="D3">
            <v>6.8232399999999999E-4</v>
          </cell>
          <cell r="E3">
            <v>-0.366465863</v>
          </cell>
        </row>
        <row r="4">
          <cell r="A4" t="str">
            <v>CD8_cluster</v>
          </cell>
          <cell r="B4">
            <v>0.72885800000000001</v>
          </cell>
          <cell r="C4" t="str">
            <v>0.5794-0.9169</v>
          </cell>
          <cell r="D4">
            <v>6.9117939999999998E-3</v>
          </cell>
          <cell r="E4">
            <v>-0.31627656700000001</v>
          </cell>
        </row>
        <row r="5">
          <cell r="A5" t="str">
            <v>CD8A</v>
          </cell>
          <cell r="B5">
            <v>0.80073099999999997</v>
          </cell>
          <cell r="C5" t="str">
            <v>0.6895-0.9299</v>
          </cell>
          <cell r="D5">
            <v>3.5930129999999999E-3</v>
          </cell>
          <cell r="E5">
            <v>-0.22222979400000001</v>
          </cell>
        </row>
        <row r="6">
          <cell r="A6" t="str">
            <v>CHANG_CORE_SERUM_RESPONSE_UP</v>
          </cell>
          <cell r="B6">
            <v>1.2786379999999999</v>
          </cell>
          <cell r="C6" t="str">
            <v>1.1575-1.4124</v>
          </cell>
          <cell r="D6">
            <v>1.3E-6</v>
          </cell>
          <cell r="E6">
            <v>0.24579569200000001</v>
          </cell>
        </row>
        <row r="7">
          <cell r="A7" t="str">
            <v>CSR_Activated_15701700</v>
          </cell>
          <cell r="B7">
            <v>1.475935</v>
          </cell>
          <cell r="C7" t="str">
            <v>1.2237-1.7802</v>
          </cell>
          <cell r="D7">
            <v>4.6799999999999999E-5</v>
          </cell>
          <cell r="E7">
            <v>0.389291475</v>
          </cell>
        </row>
        <row r="8">
          <cell r="A8" t="str">
            <v>Cytokine_Receptors</v>
          </cell>
          <cell r="B8">
            <v>0.201906</v>
          </cell>
          <cell r="C8" t="str">
            <v>0.0731-0.5577</v>
          </cell>
          <cell r="D8">
            <v>2.0244550000000001E-3</v>
          </cell>
          <cell r="E8">
            <v>-1.5999508149999999</v>
          </cell>
        </row>
        <row r="9">
          <cell r="A9" t="str">
            <v>Cytotoxic_lymphocytes_MCPcounter</v>
          </cell>
          <cell r="B9">
            <v>0.59146299999999996</v>
          </cell>
          <cell r="C9" t="str">
            <v>0.4224-0.8281</v>
          </cell>
          <cell r="D9">
            <v>2.2283709999999998E-3</v>
          </cell>
          <cell r="E9">
            <v>-0.52515557499999999</v>
          </cell>
        </row>
        <row r="10">
          <cell r="A10" t="str">
            <v>Effector_memory_CD8_T_cell</v>
          </cell>
          <cell r="B10">
            <v>0.52882300000000004</v>
          </cell>
          <cell r="C10" t="str">
            <v>0.3517-0.7952</v>
          </cell>
          <cell r="D10">
            <v>2.2037239999999998E-3</v>
          </cell>
          <cell r="E10">
            <v>-0.63710170399999999</v>
          </cell>
        </row>
        <row r="11">
          <cell r="A11" t="str">
            <v>Eosinophil</v>
          </cell>
          <cell r="B11">
            <v>0.41337400000000002</v>
          </cell>
          <cell r="C11" t="str">
            <v>0.2446-0.6986</v>
          </cell>
          <cell r="D11">
            <v>9.6765700000000002E-4</v>
          </cell>
          <cell r="E11">
            <v>-0.88340181299999998</v>
          </cell>
        </row>
        <row r="12">
          <cell r="A12" t="str">
            <v>G_GIMAP4</v>
          </cell>
          <cell r="B12">
            <v>0.66942999999999997</v>
          </cell>
          <cell r="C12" t="str">
            <v>0.5302-0.8452</v>
          </cell>
          <cell r="D12">
            <v>7.3922500000000004E-4</v>
          </cell>
          <cell r="E12">
            <v>-0.40132901799999998</v>
          </cell>
        </row>
        <row r="13">
          <cell r="A13" t="str">
            <v>Interferons</v>
          </cell>
          <cell r="B13">
            <v>0.26388699999999998</v>
          </cell>
          <cell r="C13" t="str">
            <v>0.1041-0.669</v>
          </cell>
          <cell r="D13">
            <v>5.0046320000000002E-3</v>
          </cell>
          <cell r="E13">
            <v>-1.332234012</v>
          </cell>
        </row>
        <row r="14">
          <cell r="A14" t="str">
            <v>LIexpression_score</v>
          </cell>
          <cell r="B14">
            <v>0.72754600000000003</v>
          </cell>
          <cell r="C14" t="str">
            <v>0.581-0.9111</v>
          </cell>
          <cell r="D14">
            <v>5.5808849999999998E-3</v>
          </cell>
          <cell r="E14">
            <v>-0.31807817799999999</v>
          </cell>
        </row>
        <row r="15">
          <cell r="A15" t="str">
            <v>MCD3_CD8_21214954</v>
          </cell>
          <cell r="B15">
            <v>0.61712</v>
          </cell>
          <cell r="C15" t="str">
            <v>0.4582-0.8311</v>
          </cell>
          <cell r="D15">
            <v>1.482148E-3</v>
          </cell>
          <cell r="E15">
            <v>-0.48269168400000001</v>
          </cell>
        </row>
        <row r="16">
          <cell r="A16" t="str">
            <v>Module11_Prolif_score</v>
          </cell>
          <cell r="B16">
            <v>1.635613</v>
          </cell>
          <cell r="C16" t="str">
            <v>1.318-2.0298</v>
          </cell>
          <cell r="D16">
            <v>7.9699999999999999E-6</v>
          </cell>
          <cell r="E16">
            <v>0.49201761799999999</v>
          </cell>
        </row>
        <row r="17">
          <cell r="A17" t="str">
            <v>Natural_killer_T_cell</v>
          </cell>
          <cell r="B17">
            <v>2.4926339999999998</v>
          </cell>
          <cell r="C17" t="str">
            <v>1.245-4.9906</v>
          </cell>
          <cell r="D17">
            <v>9.9204259999999996E-3</v>
          </cell>
          <cell r="E17">
            <v>0.91333998999999999</v>
          </cell>
        </row>
        <row r="18">
          <cell r="A18" t="str">
            <v>NK_cells_activated</v>
          </cell>
          <cell r="B18">
            <v>0.60333800000000004</v>
          </cell>
          <cell r="C18" t="str">
            <v>0.4329-0.8409</v>
          </cell>
          <cell r="D18">
            <v>2.8550950000000002E-3</v>
          </cell>
          <cell r="E18">
            <v>-0.50527837600000003</v>
          </cell>
        </row>
        <row r="19">
          <cell r="A19" t="str">
            <v>NK_cells_ImSig</v>
          </cell>
          <cell r="B19">
            <v>0.47288799999999998</v>
          </cell>
          <cell r="C19" t="str">
            <v>0.2957-0.7561</v>
          </cell>
          <cell r="D19">
            <v>1.7651539999999999E-3</v>
          </cell>
          <cell r="E19">
            <v>-0.74889641900000004</v>
          </cell>
        </row>
        <row r="20">
          <cell r="A20" t="str">
            <v>NK_cells_MCPcounter</v>
          </cell>
          <cell r="B20">
            <v>0.48034900000000003</v>
          </cell>
          <cell r="C20" t="str">
            <v>0.2833-0.8145</v>
          </cell>
          <cell r="D20">
            <v>6.5023540000000001E-3</v>
          </cell>
          <cell r="E20">
            <v>-0.73324329799999999</v>
          </cell>
        </row>
        <row r="21">
          <cell r="A21" t="str">
            <v>NK_cells_resting</v>
          </cell>
          <cell r="B21">
            <v>0.58324100000000001</v>
          </cell>
          <cell r="C21" t="str">
            <v>0.4135-0.8226</v>
          </cell>
          <cell r="D21">
            <v>2.1206950000000001E-3</v>
          </cell>
          <cell r="E21">
            <v>-0.53915424000000001</v>
          </cell>
        </row>
        <row r="22">
          <cell r="A22" t="str">
            <v>Proliferation_ImSig</v>
          </cell>
          <cell r="B22">
            <v>1.46194</v>
          </cell>
          <cell r="C22" t="str">
            <v>1.2282-1.7402</v>
          </cell>
          <cell r="D22">
            <v>1.9400000000000001E-5</v>
          </cell>
          <cell r="E22">
            <v>0.37976439299999998</v>
          </cell>
        </row>
        <row r="23">
          <cell r="A23" t="str">
            <v>T_cells_CD4_memory_resting</v>
          </cell>
          <cell r="B23">
            <v>0.66386299999999998</v>
          </cell>
          <cell r="C23" t="str">
            <v>0.4894-0.9005</v>
          </cell>
          <cell r="D23">
            <v>8.4388870000000008E-3</v>
          </cell>
          <cell r="E23">
            <v>-0.409678771</v>
          </cell>
        </row>
        <row r="24">
          <cell r="A24" t="str">
            <v>T_cells_CD4_naive</v>
          </cell>
          <cell r="B24">
            <v>0.65282499999999999</v>
          </cell>
          <cell r="C24" t="str">
            <v>0.4783-0.8911</v>
          </cell>
          <cell r="D24">
            <v>7.2214150000000001E-3</v>
          </cell>
          <cell r="E24">
            <v>-0.42644607800000001</v>
          </cell>
        </row>
        <row r="25">
          <cell r="A25" t="str">
            <v>T_cells_CD8</v>
          </cell>
          <cell r="B25">
            <v>0.63556199999999996</v>
          </cell>
          <cell r="C25" t="str">
            <v>0.468-0.8631</v>
          </cell>
          <cell r="D25">
            <v>3.6986139999999998E-3</v>
          </cell>
          <cell r="E25">
            <v>-0.45324588700000001</v>
          </cell>
        </row>
        <row r="26">
          <cell r="A26" t="str">
            <v>TNBC_B_Cell</v>
          </cell>
          <cell r="B26">
            <v>0.42253000000000002</v>
          </cell>
          <cell r="C26" t="str">
            <v>0.2451-0.7285</v>
          </cell>
          <cell r="D26">
            <v>1.934928E-3</v>
          </cell>
          <cell r="E26">
            <v>-0.86149590399999998</v>
          </cell>
        </row>
        <row r="27">
          <cell r="A27" t="str">
            <v>TREM1_data</v>
          </cell>
          <cell r="B27">
            <v>1.312819</v>
          </cell>
          <cell r="C27" t="str">
            <v>1.1716-1.4711</v>
          </cell>
          <cell r="D27">
            <v>2.7599999999999998E-6</v>
          </cell>
          <cell r="E27">
            <v>0.2721765890000000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tabSelected="1" workbookViewId="0"/>
  </sheetViews>
  <sheetFormatPr defaultColWidth="8.875" defaultRowHeight="15" x14ac:dyDescent="0.25"/>
  <cols>
    <col min="1" max="1" width="47.5" style="9" customWidth="1"/>
    <col min="2" max="2" width="17.625" style="8" customWidth="1"/>
    <col min="3" max="3" width="39.25" style="8" customWidth="1"/>
    <col min="4" max="4" width="13.5" style="8" customWidth="1"/>
    <col min="5" max="5" width="18.25" style="8" customWidth="1"/>
    <col min="6" max="16384" width="8.875" style="8"/>
  </cols>
  <sheetData>
    <row r="1" spans="1:5" s="7" customFormat="1" ht="14.25" x14ac:dyDescent="0.2">
      <c r="A1" s="4" t="s">
        <v>5</v>
      </c>
      <c r="B1" s="3"/>
      <c r="C1" s="3"/>
      <c r="D1" s="3"/>
      <c r="E1" s="3"/>
    </row>
    <row r="2" spans="1:5" ht="15.75" x14ac:dyDescent="0.25">
      <c r="A2" s="5" t="s">
        <v>0</v>
      </c>
      <c r="B2" s="2" t="s">
        <v>1</v>
      </c>
      <c r="C2" s="2" t="s">
        <v>3</v>
      </c>
      <c r="D2" s="2" t="s">
        <v>4</v>
      </c>
      <c r="E2" s="2" t="s">
        <v>2</v>
      </c>
    </row>
    <row r="3" spans="1:5" ht="15.75" x14ac:dyDescent="0.25">
      <c r="A3" s="6" t="str">
        <f>'[1]Supplement Table 3.xlsx'!A3</f>
        <v>Angiogenesis</v>
      </c>
      <c r="B3" s="1">
        <f>'[1]Supplement Table 3.xlsx'!B3</f>
        <v>0.69318000000000002</v>
      </c>
      <c r="C3" s="1" t="str">
        <f>'[1]Supplement Table 3.xlsx'!C3</f>
        <v>0.5611-0.8564</v>
      </c>
      <c r="D3" s="1">
        <f>'[1]Supplement Table 3.xlsx'!D3</f>
        <v>6.8232399999999999E-4</v>
      </c>
      <c r="E3" s="1">
        <f>'[1]Supplement Table 3.xlsx'!E3</f>
        <v>-0.366465863</v>
      </c>
    </row>
    <row r="4" spans="1:5" ht="15.75" x14ac:dyDescent="0.25">
      <c r="A4" s="6" t="str">
        <f>'[1]Supplement Table 3.xlsx'!A4</f>
        <v>CD8_cluster</v>
      </c>
      <c r="B4" s="1">
        <f>'[1]Supplement Table 3.xlsx'!B4</f>
        <v>0.72885800000000001</v>
      </c>
      <c r="C4" s="1" t="str">
        <f>'[1]Supplement Table 3.xlsx'!C4</f>
        <v>0.5794-0.9169</v>
      </c>
      <c r="D4" s="1">
        <f>'[1]Supplement Table 3.xlsx'!D4</f>
        <v>6.9117939999999998E-3</v>
      </c>
      <c r="E4" s="1">
        <f>'[1]Supplement Table 3.xlsx'!E4</f>
        <v>-0.31627656700000001</v>
      </c>
    </row>
    <row r="5" spans="1:5" ht="15.75" x14ac:dyDescent="0.25">
      <c r="A5" s="6" t="str">
        <f>'[1]Supplement Table 3.xlsx'!A5</f>
        <v>CD8A</v>
      </c>
      <c r="B5" s="1">
        <f>'[1]Supplement Table 3.xlsx'!B5</f>
        <v>0.80073099999999997</v>
      </c>
      <c r="C5" s="1" t="str">
        <f>'[1]Supplement Table 3.xlsx'!C5</f>
        <v>0.6895-0.9299</v>
      </c>
      <c r="D5" s="1">
        <f>'[1]Supplement Table 3.xlsx'!D5</f>
        <v>3.5930129999999999E-3</v>
      </c>
      <c r="E5" s="1">
        <f>'[1]Supplement Table 3.xlsx'!E5</f>
        <v>-0.22222979400000001</v>
      </c>
    </row>
    <row r="6" spans="1:5" ht="15.75" x14ac:dyDescent="0.25">
      <c r="A6" s="6" t="str">
        <f>'[1]Supplement Table 3.xlsx'!A6</f>
        <v>CHANG_CORE_SERUM_RESPONSE_UP</v>
      </c>
      <c r="B6" s="1">
        <f>'[1]Supplement Table 3.xlsx'!B6</f>
        <v>1.2786379999999999</v>
      </c>
      <c r="C6" s="1" t="str">
        <f>'[1]Supplement Table 3.xlsx'!C6</f>
        <v>1.1575-1.4124</v>
      </c>
      <c r="D6" s="1">
        <f>'[1]Supplement Table 3.xlsx'!D6</f>
        <v>1.3E-6</v>
      </c>
      <c r="E6" s="1">
        <f>'[1]Supplement Table 3.xlsx'!E6</f>
        <v>0.24579569200000001</v>
      </c>
    </row>
    <row r="7" spans="1:5" ht="15.75" x14ac:dyDescent="0.25">
      <c r="A7" s="6" t="str">
        <f>'[1]Supplement Table 3.xlsx'!A7</f>
        <v>CSR_Activated_15701700</v>
      </c>
      <c r="B7" s="1">
        <f>'[1]Supplement Table 3.xlsx'!B7</f>
        <v>1.475935</v>
      </c>
      <c r="C7" s="1" t="str">
        <f>'[1]Supplement Table 3.xlsx'!C7</f>
        <v>1.2237-1.7802</v>
      </c>
      <c r="D7" s="1">
        <f>'[1]Supplement Table 3.xlsx'!D7</f>
        <v>4.6799999999999999E-5</v>
      </c>
      <c r="E7" s="1">
        <f>'[1]Supplement Table 3.xlsx'!E7</f>
        <v>0.389291475</v>
      </c>
    </row>
    <row r="8" spans="1:5" ht="15.75" x14ac:dyDescent="0.25">
      <c r="A8" s="6" t="str">
        <f>'[1]Supplement Table 3.xlsx'!A8</f>
        <v>Cytokine_Receptors</v>
      </c>
      <c r="B8" s="1">
        <f>'[1]Supplement Table 3.xlsx'!B8</f>
        <v>0.201906</v>
      </c>
      <c r="C8" s="1" t="str">
        <f>'[1]Supplement Table 3.xlsx'!C8</f>
        <v>0.0731-0.5577</v>
      </c>
      <c r="D8" s="1">
        <f>'[1]Supplement Table 3.xlsx'!D8</f>
        <v>2.0244550000000001E-3</v>
      </c>
      <c r="E8" s="1">
        <f>'[1]Supplement Table 3.xlsx'!E8</f>
        <v>-1.5999508149999999</v>
      </c>
    </row>
    <row r="9" spans="1:5" ht="15.75" x14ac:dyDescent="0.25">
      <c r="A9" s="6" t="str">
        <f>'[1]Supplement Table 3.xlsx'!A9</f>
        <v>Cytotoxic_lymphocytes_MCPcounter</v>
      </c>
      <c r="B9" s="1">
        <f>'[1]Supplement Table 3.xlsx'!B9</f>
        <v>0.59146299999999996</v>
      </c>
      <c r="C9" s="1" t="str">
        <f>'[1]Supplement Table 3.xlsx'!C9</f>
        <v>0.4224-0.8281</v>
      </c>
      <c r="D9" s="1">
        <f>'[1]Supplement Table 3.xlsx'!D9</f>
        <v>2.2283709999999998E-3</v>
      </c>
      <c r="E9" s="1">
        <f>'[1]Supplement Table 3.xlsx'!E9</f>
        <v>-0.52515557499999999</v>
      </c>
    </row>
    <row r="10" spans="1:5" ht="15.75" x14ac:dyDescent="0.25">
      <c r="A10" s="6" t="str">
        <f>'[1]Supplement Table 3.xlsx'!A10</f>
        <v>Effector_memory_CD8_T_cell</v>
      </c>
      <c r="B10" s="1">
        <f>'[1]Supplement Table 3.xlsx'!B10</f>
        <v>0.52882300000000004</v>
      </c>
      <c r="C10" s="1" t="str">
        <f>'[1]Supplement Table 3.xlsx'!C10</f>
        <v>0.3517-0.7952</v>
      </c>
      <c r="D10" s="1">
        <f>'[1]Supplement Table 3.xlsx'!D10</f>
        <v>2.2037239999999998E-3</v>
      </c>
      <c r="E10" s="1">
        <f>'[1]Supplement Table 3.xlsx'!E10</f>
        <v>-0.63710170399999999</v>
      </c>
    </row>
    <row r="11" spans="1:5" ht="15.75" x14ac:dyDescent="0.25">
      <c r="A11" s="6" t="str">
        <f>'[1]Supplement Table 3.xlsx'!A11</f>
        <v>Eosinophil</v>
      </c>
      <c r="B11" s="1">
        <f>'[1]Supplement Table 3.xlsx'!B11</f>
        <v>0.41337400000000002</v>
      </c>
      <c r="C11" s="1" t="str">
        <f>'[1]Supplement Table 3.xlsx'!C11</f>
        <v>0.2446-0.6986</v>
      </c>
      <c r="D11" s="1">
        <f>'[1]Supplement Table 3.xlsx'!D11</f>
        <v>9.6765700000000002E-4</v>
      </c>
      <c r="E11" s="1">
        <f>'[1]Supplement Table 3.xlsx'!E11</f>
        <v>-0.88340181299999998</v>
      </c>
    </row>
    <row r="12" spans="1:5" ht="15.75" x14ac:dyDescent="0.25">
      <c r="A12" s="6" t="str">
        <f>'[1]Supplement Table 3.xlsx'!A12</f>
        <v>G_GIMAP4</v>
      </c>
      <c r="B12" s="1">
        <f>'[1]Supplement Table 3.xlsx'!B12</f>
        <v>0.66942999999999997</v>
      </c>
      <c r="C12" s="1" t="str">
        <f>'[1]Supplement Table 3.xlsx'!C12</f>
        <v>0.5302-0.8452</v>
      </c>
      <c r="D12" s="1">
        <f>'[1]Supplement Table 3.xlsx'!D12</f>
        <v>7.3922500000000004E-4</v>
      </c>
      <c r="E12" s="1">
        <f>'[1]Supplement Table 3.xlsx'!E12</f>
        <v>-0.40132901799999998</v>
      </c>
    </row>
    <row r="13" spans="1:5" ht="15.75" x14ac:dyDescent="0.25">
      <c r="A13" s="6" t="str">
        <f>'[1]Supplement Table 3.xlsx'!A13</f>
        <v>Interferons</v>
      </c>
      <c r="B13" s="1">
        <f>'[1]Supplement Table 3.xlsx'!B13</f>
        <v>0.26388699999999998</v>
      </c>
      <c r="C13" s="1" t="str">
        <f>'[1]Supplement Table 3.xlsx'!C13</f>
        <v>0.1041-0.669</v>
      </c>
      <c r="D13" s="1">
        <f>'[1]Supplement Table 3.xlsx'!D13</f>
        <v>5.0046320000000002E-3</v>
      </c>
      <c r="E13" s="1">
        <f>'[1]Supplement Table 3.xlsx'!E13</f>
        <v>-1.332234012</v>
      </c>
    </row>
    <row r="14" spans="1:5" ht="15.75" x14ac:dyDescent="0.25">
      <c r="A14" s="6" t="str">
        <f>'[1]Supplement Table 3.xlsx'!A14</f>
        <v>LIexpression_score</v>
      </c>
      <c r="B14" s="1">
        <f>'[1]Supplement Table 3.xlsx'!B14</f>
        <v>0.72754600000000003</v>
      </c>
      <c r="C14" s="1" t="str">
        <f>'[1]Supplement Table 3.xlsx'!C14</f>
        <v>0.581-0.9111</v>
      </c>
      <c r="D14" s="1">
        <f>'[1]Supplement Table 3.xlsx'!D14</f>
        <v>5.5808849999999998E-3</v>
      </c>
      <c r="E14" s="1">
        <f>'[1]Supplement Table 3.xlsx'!E14</f>
        <v>-0.31807817799999999</v>
      </c>
    </row>
    <row r="15" spans="1:5" ht="15.75" x14ac:dyDescent="0.25">
      <c r="A15" s="6" t="str">
        <f>'[1]Supplement Table 3.xlsx'!A15</f>
        <v>MCD3_CD8_21214954</v>
      </c>
      <c r="B15" s="1">
        <f>'[1]Supplement Table 3.xlsx'!B15</f>
        <v>0.61712</v>
      </c>
      <c r="C15" s="1" t="str">
        <f>'[1]Supplement Table 3.xlsx'!C15</f>
        <v>0.4582-0.8311</v>
      </c>
      <c r="D15" s="1">
        <f>'[1]Supplement Table 3.xlsx'!D15</f>
        <v>1.482148E-3</v>
      </c>
      <c r="E15" s="1">
        <f>'[1]Supplement Table 3.xlsx'!E15</f>
        <v>-0.48269168400000001</v>
      </c>
    </row>
    <row r="16" spans="1:5" ht="15.75" x14ac:dyDescent="0.25">
      <c r="A16" s="6" t="str">
        <f>'[1]Supplement Table 3.xlsx'!A16</f>
        <v>Module11_Prolif_score</v>
      </c>
      <c r="B16" s="1">
        <f>'[1]Supplement Table 3.xlsx'!B16</f>
        <v>1.635613</v>
      </c>
      <c r="C16" s="1" t="str">
        <f>'[1]Supplement Table 3.xlsx'!C16</f>
        <v>1.318-2.0298</v>
      </c>
      <c r="D16" s="1">
        <f>'[1]Supplement Table 3.xlsx'!D16</f>
        <v>7.9699999999999999E-6</v>
      </c>
      <c r="E16" s="1">
        <f>'[1]Supplement Table 3.xlsx'!E16</f>
        <v>0.49201761799999999</v>
      </c>
    </row>
    <row r="17" spans="1:5" ht="15.75" x14ac:dyDescent="0.25">
      <c r="A17" s="6" t="str">
        <f>'[1]Supplement Table 3.xlsx'!A17</f>
        <v>Natural_killer_T_cell</v>
      </c>
      <c r="B17" s="1">
        <f>'[1]Supplement Table 3.xlsx'!B17</f>
        <v>2.4926339999999998</v>
      </c>
      <c r="C17" s="1" t="str">
        <f>'[1]Supplement Table 3.xlsx'!C17</f>
        <v>1.245-4.9906</v>
      </c>
      <c r="D17" s="1">
        <f>'[1]Supplement Table 3.xlsx'!D17</f>
        <v>9.9204259999999996E-3</v>
      </c>
      <c r="E17" s="1">
        <f>'[1]Supplement Table 3.xlsx'!E17</f>
        <v>0.91333998999999999</v>
      </c>
    </row>
    <row r="18" spans="1:5" ht="15.75" x14ac:dyDescent="0.25">
      <c r="A18" s="6" t="str">
        <f>'[1]Supplement Table 3.xlsx'!A18</f>
        <v>NK_cells_activated</v>
      </c>
      <c r="B18" s="1">
        <f>'[1]Supplement Table 3.xlsx'!B18</f>
        <v>0.60333800000000004</v>
      </c>
      <c r="C18" s="1" t="str">
        <f>'[1]Supplement Table 3.xlsx'!C18</f>
        <v>0.4329-0.8409</v>
      </c>
      <c r="D18" s="1">
        <f>'[1]Supplement Table 3.xlsx'!D18</f>
        <v>2.8550950000000002E-3</v>
      </c>
      <c r="E18" s="1">
        <f>'[1]Supplement Table 3.xlsx'!E18</f>
        <v>-0.50527837600000003</v>
      </c>
    </row>
    <row r="19" spans="1:5" ht="15.75" x14ac:dyDescent="0.25">
      <c r="A19" s="6" t="str">
        <f>'[1]Supplement Table 3.xlsx'!A19</f>
        <v>NK_cells_ImSig</v>
      </c>
      <c r="B19" s="1">
        <f>'[1]Supplement Table 3.xlsx'!B19</f>
        <v>0.47288799999999998</v>
      </c>
      <c r="C19" s="1" t="str">
        <f>'[1]Supplement Table 3.xlsx'!C19</f>
        <v>0.2957-0.7561</v>
      </c>
      <c r="D19" s="1">
        <f>'[1]Supplement Table 3.xlsx'!D19</f>
        <v>1.7651539999999999E-3</v>
      </c>
      <c r="E19" s="1">
        <f>'[1]Supplement Table 3.xlsx'!E19</f>
        <v>-0.74889641900000004</v>
      </c>
    </row>
    <row r="20" spans="1:5" ht="15.75" x14ac:dyDescent="0.25">
      <c r="A20" s="6" t="str">
        <f>'[1]Supplement Table 3.xlsx'!A20</f>
        <v>NK_cells_MCPcounter</v>
      </c>
      <c r="B20" s="1">
        <f>'[1]Supplement Table 3.xlsx'!B20</f>
        <v>0.48034900000000003</v>
      </c>
      <c r="C20" s="1" t="str">
        <f>'[1]Supplement Table 3.xlsx'!C20</f>
        <v>0.2833-0.8145</v>
      </c>
      <c r="D20" s="1">
        <f>'[1]Supplement Table 3.xlsx'!D20</f>
        <v>6.5023540000000001E-3</v>
      </c>
      <c r="E20" s="1">
        <f>'[1]Supplement Table 3.xlsx'!E20</f>
        <v>-0.73324329799999999</v>
      </c>
    </row>
    <row r="21" spans="1:5" ht="15.75" x14ac:dyDescent="0.25">
      <c r="A21" s="6" t="str">
        <f>'[1]Supplement Table 3.xlsx'!A21</f>
        <v>NK_cells_resting</v>
      </c>
      <c r="B21" s="1">
        <f>'[1]Supplement Table 3.xlsx'!B21</f>
        <v>0.58324100000000001</v>
      </c>
      <c r="C21" s="1" t="str">
        <f>'[1]Supplement Table 3.xlsx'!C21</f>
        <v>0.4135-0.8226</v>
      </c>
      <c r="D21" s="1">
        <f>'[1]Supplement Table 3.xlsx'!D21</f>
        <v>2.1206950000000001E-3</v>
      </c>
      <c r="E21" s="1">
        <f>'[1]Supplement Table 3.xlsx'!E21</f>
        <v>-0.53915424000000001</v>
      </c>
    </row>
    <row r="22" spans="1:5" ht="15.75" x14ac:dyDescent="0.25">
      <c r="A22" s="6" t="str">
        <f>'[1]Supplement Table 3.xlsx'!A22</f>
        <v>Proliferation_ImSig</v>
      </c>
      <c r="B22" s="1">
        <f>'[1]Supplement Table 3.xlsx'!B22</f>
        <v>1.46194</v>
      </c>
      <c r="C22" s="1" t="str">
        <f>'[1]Supplement Table 3.xlsx'!C22</f>
        <v>1.2282-1.7402</v>
      </c>
      <c r="D22" s="1">
        <f>'[1]Supplement Table 3.xlsx'!D22</f>
        <v>1.9400000000000001E-5</v>
      </c>
      <c r="E22" s="1">
        <f>'[1]Supplement Table 3.xlsx'!E22</f>
        <v>0.37976439299999998</v>
      </c>
    </row>
    <row r="23" spans="1:5" ht="15.75" x14ac:dyDescent="0.25">
      <c r="A23" s="6" t="str">
        <f>'[1]Supplement Table 3.xlsx'!A23</f>
        <v>T_cells_CD4_memory_resting</v>
      </c>
      <c r="B23" s="1">
        <f>'[1]Supplement Table 3.xlsx'!B23</f>
        <v>0.66386299999999998</v>
      </c>
      <c r="C23" s="1" t="str">
        <f>'[1]Supplement Table 3.xlsx'!C23</f>
        <v>0.4894-0.9005</v>
      </c>
      <c r="D23" s="1">
        <f>'[1]Supplement Table 3.xlsx'!D23</f>
        <v>8.4388870000000008E-3</v>
      </c>
      <c r="E23" s="1">
        <f>'[1]Supplement Table 3.xlsx'!E23</f>
        <v>-0.409678771</v>
      </c>
    </row>
    <row r="24" spans="1:5" ht="15.75" x14ac:dyDescent="0.25">
      <c r="A24" s="6" t="str">
        <f>'[1]Supplement Table 3.xlsx'!A24</f>
        <v>T_cells_CD4_naive</v>
      </c>
      <c r="B24" s="1">
        <f>'[1]Supplement Table 3.xlsx'!B24</f>
        <v>0.65282499999999999</v>
      </c>
      <c r="C24" s="1" t="str">
        <f>'[1]Supplement Table 3.xlsx'!C24</f>
        <v>0.4783-0.8911</v>
      </c>
      <c r="D24" s="1">
        <f>'[1]Supplement Table 3.xlsx'!D24</f>
        <v>7.2214150000000001E-3</v>
      </c>
      <c r="E24" s="1">
        <f>'[1]Supplement Table 3.xlsx'!E24</f>
        <v>-0.42644607800000001</v>
      </c>
    </row>
    <row r="25" spans="1:5" ht="15.75" x14ac:dyDescent="0.25">
      <c r="A25" s="6" t="str">
        <f>'[1]Supplement Table 3.xlsx'!A25</f>
        <v>T_cells_CD8</v>
      </c>
      <c r="B25" s="1">
        <f>'[1]Supplement Table 3.xlsx'!B25</f>
        <v>0.63556199999999996</v>
      </c>
      <c r="C25" s="1" t="str">
        <f>'[1]Supplement Table 3.xlsx'!C25</f>
        <v>0.468-0.8631</v>
      </c>
      <c r="D25" s="1">
        <f>'[1]Supplement Table 3.xlsx'!D25</f>
        <v>3.6986139999999998E-3</v>
      </c>
      <c r="E25" s="1">
        <f>'[1]Supplement Table 3.xlsx'!E25</f>
        <v>-0.45324588700000001</v>
      </c>
    </row>
    <row r="26" spans="1:5" ht="15.75" x14ac:dyDescent="0.25">
      <c r="A26" s="6" t="str">
        <f>'[1]Supplement Table 3.xlsx'!A26</f>
        <v>TNBC_B_Cell</v>
      </c>
      <c r="B26" s="1">
        <f>'[1]Supplement Table 3.xlsx'!B26</f>
        <v>0.42253000000000002</v>
      </c>
      <c r="C26" s="1" t="str">
        <f>'[1]Supplement Table 3.xlsx'!C26</f>
        <v>0.2451-0.7285</v>
      </c>
      <c r="D26" s="1">
        <f>'[1]Supplement Table 3.xlsx'!D26</f>
        <v>1.934928E-3</v>
      </c>
      <c r="E26" s="1">
        <f>'[1]Supplement Table 3.xlsx'!E26</f>
        <v>-0.86149590399999998</v>
      </c>
    </row>
    <row r="27" spans="1:5" ht="15.75" x14ac:dyDescent="0.25">
      <c r="A27" s="6" t="str">
        <f>'[1]Supplement Table 3.xlsx'!A27</f>
        <v>TREM1_data</v>
      </c>
      <c r="B27" s="1">
        <f>'[1]Supplement Table 3.xlsx'!B27</f>
        <v>1.312819</v>
      </c>
      <c r="C27" s="1" t="str">
        <f>'[1]Supplement Table 3.xlsx'!C27</f>
        <v>1.1716-1.4711</v>
      </c>
      <c r="D27" s="1">
        <f>'[1]Supplement Table 3.xlsx'!D27</f>
        <v>2.7599999999999998E-6</v>
      </c>
      <c r="E27" s="1">
        <f>'[1]Supplement Table 3.xlsx'!E27</f>
        <v>0.2721765890000000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9-13T09:15:50Z</dcterms:modified>
</cp:coreProperties>
</file>